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630" yWindow="660" windowWidth="27495" windowHeight="11895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45" uniqueCount="16">
  <si>
    <t>Plasmodium_cynomolgi</t>
  </si>
  <si>
    <t>Plasmodium_vivax</t>
  </si>
  <si>
    <t>Plasmodium_berghei</t>
  </si>
  <si>
    <t>Plasmodium_malariae</t>
  </si>
  <si>
    <t>Plasmodium_ovale</t>
  </si>
  <si>
    <t>Plasmodium_falciparum</t>
  </si>
  <si>
    <t>Plasmodium_inui</t>
  </si>
  <si>
    <t>Plasmodium_brasilianum</t>
  </si>
  <si>
    <t>Plasmodium_yoelii</t>
  </si>
  <si>
    <t>Plasmodium_knowlesi</t>
  </si>
  <si>
    <t>Plasmodium_gonderi</t>
  </si>
  <si>
    <t>Plasmodium_coatneyi</t>
  </si>
  <si>
    <t>Plasmodium_chabaudi</t>
  </si>
  <si>
    <t>Plasmodium_fragile</t>
  </si>
  <si>
    <t>Plasmodium_vinckei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3">
    <font>
      <sz val="11"/>
      <color theme="1"/>
      <name val="Calibri"/>
      <family val="2"/>
      <scheme val="minor"/>
    </font>
    <font>
      <b/>
      <sz val="11"/>
      <name val="Calibri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6">
    <xf numFmtId="0" fontId="0" fillId="0" borderId="0" xfId="0"/>
    <xf numFmtId="164" fontId="0" fillId="0" borderId="0" xfId="1" applyNumberFormat="1" applyFont="1"/>
    <xf numFmtId="164" fontId="1" fillId="0" borderId="1" xfId="1" applyNumberFormat="1" applyFont="1" applyBorder="1" applyAlignment="1">
      <alignment horizontal="center" vertical="top"/>
    </xf>
    <xf numFmtId="164" fontId="0" fillId="0" borderId="0" xfId="0" applyNumberFormat="1"/>
    <xf numFmtId="164" fontId="0" fillId="0" borderId="0" xfId="1" applyNumberFormat="1" applyFont="1" applyAlignment="1">
      <alignment horizontal="center"/>
    </xf>
    <xf numFmtId="164" fontId="0" fillId="0" borderId="0" xfId="1" quotePrefix="1" applyNumberFormat="1" applyFont="1" applyAlignment="1">
      <alignment horizontal="center"/>
    </xf>
  </cellXfs>
  <cellStyles count="2">
    <cellStyle name="Normal" xfId="0" builtinId="0"/>
    <cellStyle name="Percent" xfId="1" builtinId="5"/>
  </cellStyles>
  <dxfs count="34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tabSelected="1" workbookViewId="0">
      <pane xSplit="1" topLeftCell="B1" activePane="topRight" state="frozen"/>
      <selection pane="topRight" activeCell="O19" sqref="O19"/>
    </sheetView>
  </sheetViews>
  <sheetFormatPr defaultRowHeight="15"/>
  <cols>
    <col min="1" max="1" width="23.85546875" style="1" bestFit="1" customWidth="1"/>
    <col min="2" max="2" width="22.5703125" style="1" bestFit="1" customWidth="1"/>
    <col min="3" max="3" width="16.5703125" style="1" bestFit="1" customWidth="1"/>
    <col min="4" max="4" width="20.85546875" style="1" bestFit="1" customWidth="1"/>
    <col min="5" max="5" width="19" style="1" bestFit="1" customWidth="1"/>
    <col min="6" max="6" width="17.85546875" style="1" bestFit="1" customWidth="1"/>
    <col min="7" max="7" width="21.42578125" style="1" bestFit="1" customWidth="1"/>
    <col min="8" max="8" width="21" style="1" bestFit="1" customWidth="1"/>
    <col min="9" max="9" width="23.85546875" style="1" bestFit="1" customWidth="1"/>
    <col min="10" max="10" width="20.140625" style="1" bestFit="1" customWidth="1"/>
    <col min="11" max="11" width="22.85546875" style="1" bestFit="1" customWidth="1"/>
    <col min="12" max="12" width="18.140625" style="1" bestFit="1" customWidth="1"/>
    <col min="13" max="13" width="18.28515625" style="1" bestFit="1" customWidth="1"/>
    <col min="14" max="14" width="20.140625" style="1" bestFit="1" customWidth="1"/>
    <col min="15" max="15" width="19.5703125" style="1" bestFit="1" customWidth="1"/>
    <col min="16" max="16" width="21.42578125" style="1" bestFit="1" customWidth="1"/>
    <col min="17" max="16384" width="9.140625" style="3"/>
  </cols>
  <sheetData>
    <row r="1" spans="1:16">
      <c r="B1" s="2" t="s">
        <v>0</v>
      </c>
      <c r="C1" s="2" t="s">
        <v>6</v>
      </c>
      <c r="D1" s="2" t="s">
        <v>11</v>
      </c>
      <c r="E1" s="2" t="s">
        <v>13</v>
      </c>
      <c r="F1" s="2" t="s">
        <v>1</v>
      </c>
      <c r="G1" s="2" t="s">
        <v>9</v>
      </c>
      <c r="H1" s="2" t="s">
        <v>3</v>
      </c>
      <c r="I1" s="2" t="s">
        <v>7</v>
      </c>
      <c r="J1" s="2" t="s">
        <v>10</v>
      </c>
      <c r="K1" s="2" t="s">
        <v>5</v>
      </c>
      <c r="L1" s="2" t="s">
        <v>4</v>
      </c>
      <c r="M1" s="2" t="s">
        <v>8</v>
      </c>
      <c r="N1" s="2" t="s">
        <v>2</v>
      </c>
      <c r="O1" s="2" t="s">
        <v>14</v>
      </c>
      <c r="P1" s="2" t="s">
        <v>12</v>
      </c>
    </row>
    <row r="2" spans="1:16">
      <c r="A2" s="2" t="s">
        <v>0</v>
      </c>
      <c r="B2" s="5" t="s">
        <v>15</v>
      </c>
      <c r="C2" s="4">
        <v>0.83949252316311129</v>
      </c>
      <c r="D2" s="4">
        <v>0.82985156182613506</v>
      </c>
      <c r="E2" s="4">
        <v>0.82097632797427655</v>
      </c>
      <c r="F2" s="4">
        <v>0.82102885299197403</v>
      </c>
      <c r="G2" s="4">
        <v>0.80366674139112027</v>
      </c>
      <c r="H2" s="4">
        <v>0.74563498452012389</v>
      </c>
      <c r="I2" s="4">
        <v>0.74588645768025075</v>
      </c>
      <c r="J2" s="4">
        <v>0.74563081009296162</v>
      </c>
      <c r="K2" s="4">
        <v>0.7434766605166051</v>
      </c>
      <c r="L2" s="4">
        <v>0.74345607077486275</v>
      </c>
      <c r="M2" s="4">
        <v>0.73982295964125555</v>
      </c>
      <c r="N2" s="4">
        <v>0.74016861702127668</v>
      </c>
      <c r="O2" s="4">
        <v>0.73705319693094629</v>
      </c>
      <c r="P2" s="4">
        <v>0.73761730279898219</v>
      </c>
    </row>
    <row r="3" spans="1:16">
      <c r="A3" s="2" t="s">
        <v>6</v>
      </c>
      <c r="B3" s="4">
        <v>0.83773206015365331</v>
      </c>
      <c r="C3" s="5" t="s">
        <v>15</v>
      </c>
      <c r="D3" s="4">
        <v>0.81524744517099712</v>
      </c>
      <c r="E3" s="4">
        <v>0.80635602428107178</v>
      </c>
      <c r="F3" s="4">
        <v>0.80053860220994466</v>
      </c>
      <c r="G3" s="4">
        <v>0.79026255815322999</v>
      </c>
      <c r="H3" s="4">
        <v>0.73928666666666676</v>
      </c>
      <c r="I3" s="4">
        <v>0.73957194293478257</v>
      </c>
      <c r="J3" s="4">
        <v>0.74221455733808683</v>
      </c>
      <c r="K3" s="4">
        <v>0.7325454033771106</v>
      </c>
      <c r="L3" s="4">
        <v>0.73764824851288835</v>
      </c>
      <c r="M3" s="4">
        <v>0.73006962616822424</v>
      </c>
      <c r="N3" s="4">
        <v>0.73019708423326135</v>
      </c>
      <c r="O3" s="4">
        <v>0.72942791970802934</v>
      </c>
      <c r="P3" s="4">
        <v>0.72888401060070662</v>
      </c>
    </row>
    <row r="4" spans="1:16">
      <c r="A4" s="2" t="s">
        <v>11</v>
      </c>
      <c r="B4" s="4">
        <v>0.8294747900775592</v>
      </c>
      <c r="C4" s="4">
        <v>0.81480088537643358</v>
      </c>
      <c r="D4" s="5" t="s">
        <v>15</v>
      </c>
      <c r="E4" s="4">
        <v>0.80857854721549649</v>
      </c>
      <c r="F4" s="4">
        <v>0.79643369598623159</v>
      </c>
      <c r="G4" s="4">
        <v>0.81462036173678598</v>
      </c>
      <c r="H4" s="4">
        <v>0.74158905413444376</v>
      </c>
      <c r="I4" s="4">
        <v>0.73951765067650688</v>
      </c>
      <c r="J4" s="4">
        <v>0.74301119423663065</v>
      </c>
      <c r="K4" s="4">
        <v>0.74096068669527893</v>
      </c>
      <c r="L4" s="4">
        <v>0.73867163461538465</v>
      </c>
      <c r="M4" s="4">
        <v>0.73562373443983409</v>
      </c>
      <c r="N4" s="4">
        <v>0.73533138033763645</v>
      </c>
      <c r="O4" s="4">
        <v>0.72968661679135494</v>
      </c>
      <c r="P4" s="4">
        <v>0.7334051044083526</v>
      </c>
    </row>
    <row r="5" spans="1:16">
      <c r="A5" s="2" t="s">
        <v>13</v>
      </c>
      <c r="B5" s="4">
        <v>0.82097482686528156</v>
      </c>
      <c r="C5" s="4">
        <v>0.80626210571446078</v>
      </c>
      <c r="D5" s="4">
        <v>0.80931267755681813</v>
      </c>
      <c r="E5" s="5" t="s">
        <v>15</v>
      </c>
      <c r="F5" s="4">
        <v>0.78879210543442901</v>
      </c>
      <c r="G5" s="4">
        <v>0.78886659421189931</v>
      </c>
      <c r="H5" s="4">
        <v>0.74737247990105138</v>
      </c>
      <c r="I5" s="4">
        <v>0.74768488943488953</v>
      </c>
      <c r="J5" s="4">
        <v>0.74857499999999999</v>
      </c>
      <c r="K5" s="4">
        <v>0.74199604471195169</v>
      </c>
      <c r="L5" s="4">
        <v>0.7451926682692307</v>
      </c>
      <c r="M5" s="4">
        <v>0.74080202360876901</v>
      </c>
      <c r="N5" s="4">
        <v>0.73863411167512683</v>
      </c>
      <c r="O5" s="4">
        <v>0.73561723300970883</v>
      </c>
      <c r="P5" s="4">
        <v>0.73913115141955843</v>
      </c>
    </row>
    <row r="6" spans="1:16">
      <c r="A6" s="2" t="s">
        <v>1</v>
      </c>
      <c r="B6" s="4">
        <v>0.81927705303902087</v>
      </c>
      <c r="C6" s="4">
        <v>0.8042739948337827</v>
      </c>
      <c r="D6" s="4">
        <v>0.79865574975892006</v>
      </c>
      <c r="E6" s="4">
        <v>0.7897948087254838</v>
      </c>
      <c r="F6" s="5" t="s">
        <v>15</v>
      </c>
      <c r="G6" s="4">
        <v>0.77618990643424768</v>
      </c>
      <c r="H6" s="4">
        <v>0.74536224619289349</v>
      </c>
      <c r="I6" s="4">
        <v>0.74371865719819241</v>
      </c>
      <c r="J6" s="4">
        <v>0.74406931324253844</v>
      </c>
      <c r="K6" s="4">
        <v>0.74415804651162798</v>
      </c>
      <c r="L6" s="4">
        <v>0.73995464512406228</v>
      </c>
      <c r="M6" s="4">
        <v>0.7423702325581395</v>
      </c>
      <c r="N6" s="4">
        <v>0.73647307692307695</v>
      </c>
      <c r="O6" s="4">
        <v>0.72821049618320599</v>
      </c>
      <c r="P6" s="4">
        <v>0.73944793678665488</v>
      </c>
    </row>
    <row r="7" spans="1:16">
      <c r="A7" s="2" t="s">
        <v>9</v>
      </c>
      <c r="B7" s="4">
        <v>0.80350299905093336</v>
      </c>
      <c r="C7" s="4">
        <v>0.79037473746312692</v>
      </c>
      <c r="D7" s="4">
        <v>0.81525084755060617</v>
      </c>
      <c r="E7" s="4">
        <v>0.78933427015523283</v>
      </c>
      <c r="F7" s="4">
        <v>0.77461247741935502</v>
      </c>
      <c r="G7" s="5" t="s">
        <v>15</v>
      </c>
      <c r="H7" s="4">
        <v>0.74708637157833435</v>
      </c>
      <c r="I7" s="4">
        <v>0.74294956629491948</v>
      </c>
      <c r="J7" s="4">
        <v>0.74856853866509854</v>
      </c>
      <c r="K7" s="4">
        <v>0.74431266825019793</v>
      </c>
      <c r="L7" s="4">
        <v>0.74185453980099514</v>
      </c>
      <c r="M7" s="4">
        <v>0.74261355799373041</v>
      </c>
      <c r="N7" s="4">
        <v>0.74406539509536784</v>
      </c>
      <c r="O7" s="4">
        <v>0.73460784155214232</v>
      </c>
      <c r="P7" s="4">
        <v>0.74083355605048251</v>
      </c>
    </row>
    <row r="8" spans="1:16">
      <c r="A8" s="2" t="s">
        <v>3</v>
      </c>
      <c r="B8" s="4">
        <v>0.74906585503963752</v>
      </c>
      <c r="C8" s="4">
        <v>0.74059583333333323</v>
      </c>
      <c r="D8" s="4">
        <v>0.74258632812500003</v>
      </c>
      <c r="E8" s="4">
        <v>0.74876711185308853</v>
      </c>
      <c r="F8" s="4">
        <v>0.74071666666666658</v>
      </c>
      <c r="G8" s="4">
        <v>0.74445390505359887</v>
      </c>
      <c r="H8" s="5" t="s">
        <v>15</v>
      </c>
      <c r="I8" s="4">
        <v>0.9710914026587153</v>
      </c>
      <c r="J8" s="4">
        <v>0.76876385775028999</v>
      </c>
      <c r="K8" s="4">
        <v>0.77039887539361218</v>
      </c>
      <c r="L8" s="4">
        <v>0.77229938545578691</v>
      </c>
      <c r="M8" s="4">
        <v>0.77141235697940502</v>
      </c>
      <c r="N8" s="4">
        <v>0.77148327546296303</v>
      </c>
      <c r="O8" s="4">
        <v>0.76360250671441365</v>
      </c>
      <c r="P8" s="4">
        <v>0.7653000445434297</v>
      </c>
    </row>
    <row r="9" spans="1:16">
      <c r="A9" s="2" t="s">
        <v>7</v>
      </c>
      <c r="B9" s="4">
        <v>0.74707622208811109</v>
      </c>
      <c r="C9" s="4">
        <v>0.73722781908302348</v>
      </c>
      <c r="D9" s="4">
        <v>0.74064899289099517</v>
      </c>
      <c r="E9" s="4">
        <v>0.74821860869565215</v>
      </c>
      <c r="F9" s="4">
        <v>0.73904305555555549</v>
      </c>
      <c r="G9" s="4">
        <v>0.74583019654556282</v>
      </c>
      <c r="H9" s="4">
        <v>0.97955280898876407</v>
      </c>
      <c r="I9" s="5" t="s">
        <v>15</v>
      </c>
      <c r="J9" s="4">
        <v>0.76687928721174015</v>
      </c>
      <c r="K9" s="4">
        <v>0.76801217948717948</v>
      </c>
      <c r="L9" s="4">
        <v>0.76651203960396053</v>
      </c>
      <c r="M9" s="4">
        <v>0.76842190429205715</v>
      </c>
      <c r="N9" s="4">
        <v>0.7675113278791692</v>
      </c>
      <c r="O9" s="4">
        <v>0.76197391509433954</v>
      </c>
      <c r="P9" s="4">
        <v>0.76421210826210828</v>
      </c>
    </row>
    <row r="10" spans="1:16">
      <c r="A10" s="2" t="s">
        <v>10</v>
      </c>
      <c r="B10" s="4">
        <v>0.74526412111468388</v>
      </c>
      <c r="C10" s="4">
        <v>0.7426691895113231</v>
      </c>
      <c r="D10" s="4">
        <v>0.742676</v>
      </c>
      <c r="E10" s="4">
        <v>0.74868635578583764</v>
      </c>
      <c r="F10" s="4">
        <v>0.73892732900030955</v>
      </c>
      <c r="G10" s="4">
        <v>0.74728001205908967</v>
      </c>
      <c r="H10" s="4">
        <v>0.76516387320885804</v>
      </c>
      <c r="I10" s="4">
        <v>0.76445567497850397</v>
      </c>
      <c r="J10" s="5" t="s">
        <v>15</v>
      </c>
      <c r="K10" s="4">
        <v>0.76147524813895784</v>
      </c>
      <c r="L10" s="4">
        <v>0.76310527086383606</v>
      </c>
      <c r="M10" s="4">
        <v>0.76241283547257876</v>
      </c>
      <c r="N10" s="4">
        <v>0.76082013177159602</v>
      </c>
      <c r="O10" s="4">
        <v>0.75501078651685394</v>
      </c>
      <c r="P10" s="4">
        <v>0.75791090909090908</v>
      </c>
    </row>
    <row r="11" spans="1:16">
      <c r="A11" s="2" t="s">
        <v>5</v>
      </c>
      <c r="B11" s="4">
        <v>0.74303434704830051</v>
      </c>
      <c r="C11" s="4">
        <v>0.73143361847733124</v>
      </c>
      <c r="D11" s="4">
        <v>0.738223572593801</v>
      </c>
      <c r="E11" s="4">
        <v>0.73812098765432099</v>
      </c>
      <c r="F11" s="4">
        <v>0.72189452160493828</v>
      </c>
      <c r="G11" s="4">
        <v>0.74401372391653298</v>
      </c>
      <c r="H11" s="4">
        <v>0.77163531540847996</v>
      </c>
      <c r="I11" s="4">
        <v>0.76569277833500504</v>
      </c>
      <c r="J11" s="4">
        <v>0.75833185550082094</v>
      </c>
      <c r="K11" s="5" t="s">
        <v>15</v>
      </c>
      <c r="L11" s="4">
        <v>0.76289724178403762</v>
      </c>
      <c r="M11" s="4">
        <v>0.75715596162631349</v>
      </c>
      <c r="N11" s="4">
        <v>0.7608424528301887</v>
      </c>
      <c r="O11" s="4">
        <v>0.74377574536663982</v>
      </c>
      <c r="P11" s="4">
        <v>0.74415618066561029</v>
      </c>
    </row>
    <row r="12" spans="1:16">
      <c r="A12" s="2" t="s">
        <v>4</v>
      </c>
      <c r="B12" s="4">
        <v>0.74092801358234284</v>
      </c>
      <c r="C12" s="4">
        <v>0.73748882539682536</v>
      </c>
      <c r="D12" s="4">
        <v>0.73842404467960021</v>
      </c>
      <c r="E12" s="4">
        <v>0.74597572186210959</v>
      </c>
      <c r="F12" s="4">
        <v>0.72644854166666661</v>
      </c>
      <c r="G12" s="4">
        <v>0.74350806549423898</v>
      </c>
      <c r="H12" s="4">
        <v>0.7625966121050628</v>
      </c>
      <c r="I12" s="4">
        <v>0.76354719752609201</v>
      </c>
      <c r="J12" s="4">
        <v>0.7628807692307692</v>
      </c>
      <c r="K12" s="4">
        <v>0.76673437308868497</v>
      </c>
      <c r="L12" s="5" t="s">
        <v>15</v>
      </c>
      <c r="M12" s="4">
        <v>0.765292582851131</v>
      </c>
      <c r="N12" s="4">
        <v>0.76430335051546394</v>
      </c>
      <c r="O12" s="4">
        <v>0.75802293532338316</v>
      </c>
      <c r="P12" s="4">
        <v>0.76055480532281916</v>
      </c>
    </row>
    <row r="13" spans="1:16">
      <c r="A13" s="2" t="s">
        <v>8</v>
      </c>
      <c r="B13" s="4">
        <v>0.74259076682316105</v>
      </c>
      <c r="C13" s="4">
        <v>0.73730995951417</v>
      </c>
      <c r="D13" s="4">
        <v>0.74264458364038322</v>
      </c>
      <c r="E13" s="4">
        <v>0.74770898245614037</v>
      </c>
      <c r="F13" s="4">
        <v>0.74930193115029387</v>
      </c>
      <c r="G13" s="4">
        <v>0.74723359430604985</v>
      </c>
      <c r="H13" s="4">
        <v>0.77452523908523918</v>
      </c>
      <c r="I13" s="4">
        <v>0.77359831649831667</v>
      </c>
      <c r="J13" s="4">
        <v>0.77190244140624997</v>
      </c>
      <c r="K13" s="4">
        <v>0.7660862592288763</v>
      </c>
      <c r="L13" s="4">
        <v>0.77229383531483919</v>
      </c>
      <c r="M13" s="5" t="s">
        <v>15</v>
      </c>
      <c r="N13" s="4">
        <v>0.87964495548086563</v>
      </c>
      <c r="O13" s="4">
        <v>0.8346410169491526</v>
      </c>
      <c r="P13" s="4">
        <v>0.83712441644851665</v>
      </c>
    </row>
    <row r="14" spans="1:16">
      <c r="A14" s="2" t="s">
        <v>2</v>
      </c>
      <c r="B14" s="4">
        <v>0.74210089841050453</v>
      </c>
      <c r="C14" s="4">
        <v>0.73478433212996397</v>
      </c>
      <c r="D14" s="4">
        <v>0.73694001363326522</v>
      </c>
      <c r="E14" s="4">
        <v>0.74244274406332467</v>
      </c>
      <c r="F14" s="4">
        <v>0.73251073131955491</v>
      </c>
      <c r="G14" s="4">
        <v>0.74210580645161284</v>
      </c>
      <c r="H14" s="4">
        <v>0.77033658730158738</v>
      </c>
      <c r="I14" s="4">
        <v>0.76927502027575023</v>
      </c>
      <c r="J14" s="4">
        <v>0.76378647276084954</v>
      </c>
      <c r="K14" s="4">
        <v>0.76330242448330698</v>
      </c>
      <c r="L14" s="4">
        <v>0.76706405337781491</v>
      </c>
      <c r="M14" s="4">
        <v>0.89333324613417053</v>
      </c>
      <c r="N14" s="5" t="s">
        <v>15</v>
      </c>
      <c r="O14" s="4">
        <v>0.85188221992653812</v>
      </c>
      <c r="P14" s="4">
        <v>0.85398984943325984</v>
      </c>
    </row>
    <row r="15" spans="1:16">
      <c r="A15" s="2" t="s">
        <v>14</v>
      </c>
      <c r="B15" s="4">
        <v>0.73925258928571425</v>
      </c>
      <c r="C15" s="4">
        <v>0.72916454033771105</v>
      </c>
      <c r="D15" s="4">
        <v>0.73077464074387155</v>
      </c>
      <c r="E15" s="4">
        <v>0.73615499168053233</v>
      </c>
      <c r="F15" s="4">
        <v>0.72672487205731839</v>
      </c>
      <c r="G15" s="4">
        <v>0.73566641975308644</v>
      </c>
      <c r="H15" s="4">
        <v>0.76103396501457721</v>
      </c>
      <c r="I15" s="4">
        <v>0.76049804496578688</v>
      </c>
      <c r="J15" s="4">
        <v>0.75491558806978054</v>
      </c>
      <c r="K15" s="4">
        <v>0.75471230101302456</v>
      </c>
      <c r="L15" s="4">
        <v>0.75848923395445134</v>
      </c>
      <c r="M15" s="4">
        <v>0.84640056736515634</v>
      </c>
      <c r="N15" s="4">
        <v>0.8532399598743895</v>
      </c>
      <c r="O15" s="5" t="s">
        <v>15</v>
      </c>
      <c r="P15" s="4">
        <v>0.9006566755240627</v>
      </c>
    </row>
    <row r="16" spans="1:16">
      <c r="A16" s="2" t="s">
        <v>12</v>
      </c>
      <c r="B16" s="4">
        <v>0.7390317626527052</v>
      </c>
      <c r="C16" s="4">
        <v>0.7299409540954096</v>
      </c>
      <c r="D16" s="4">
        <v>0.73151145833333331</v>
      </c>
      <c r="E16" s="4">
        <v>0.74049669030732856</v>
      </c>
      <c r="F16" s="4">
        <v>0.73037788554801164</v>
      </c>
      <c r="G16" s="4">
        <v>0.73586251956181548</v>
      </c>
      <c r="H16" s="4">
        <v>0.7642305955811719</v>
      </c>
      <c r="I16" s="4">
        <v>0.76361153110047852</v>
      </c>
      <c r="J16" s="4">
        <v>0.75802360215053766</v>
      </c>
      <c r="K16" s="4">
        <v>0.75763955773955782</v>
      </c>
      <c r="L16" s="4">
        <v>0.76084260000000015</v>
      </c>
      <c r="M16" s="4">
        <v>0.84607744387864869</v>
      </c>
      <c r="N16" s="4">
        <v>0.8524804791408509</v>
      </c>
      <c r="O16" s="4">
        <v>0.89646270491803293</v>
      </c>
      <c r="P16" s="5" t="s">
        <v>15</v>
      </c>
    </row>
  </sheetData>
  <sortState ref="A2:P16">
    <sortCondition descending="1" ref="B2:B16"/>
  </sortState>
  <conditionalFormatting sqref="B2:P16">
    <cfRule type="colorScale" priority="2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Daniel Bogema</cp:lastModifiedBy>
  <dcterms:created xsi:type="dcterms:W3CDTF">2017-08-17T14:17:34Z</dcterms:created>
  <dcterms:modified xsi:type="dcterms:W3CDTF">2017-08-17T06:11:22Z</dcterms:modified>
</cp:coreProperties>
</file>